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240" windowHeight="13740" tabRatio="500"/>
  </bookViews>
  <sheets>
    <sheet name="Area" sheetId="2" r:id="rId1"/>
    <sheet name="Perimeter" sheetId="3" r:id="rId2"/>
    <sheet name="NNK Summary" sheetId="1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B3" i="1"/>
  <c r="C7" i="1"/>
  <c r="D7" i="1"/>
  <c r="E7" i="1"/>
  <c r="F7" i="1"/>
  <c r="G7" i="1"/>
  <c r="H7" i="1"/>
  <c r="I7" i="1"/>
  <c r="J7" i="1"/>
  <c r="K7" i="1"/>
  <c r="L7" i="1"/>
  <c r="M7" i="1"/>
  <c r="B7" i="1"/>
  <c r="M29" i="3"/>
  <c r="L29" i="3"/>
  <c r="K29" i="3"/>
  <c r="J29" i="3"/>
  <c r="I29" i="3"/>
  <c r="H29" i="3"/>
  <c r="G29" i="3"/>
  <c r="F29" i="3"/>
  <c r="E29" i="3"/>
  <c r="D29" i="3"/>
  <c r="C29" i="3"/>
  <c r="C18" i="3"/>
  <c r="D18" i="3"/>
  <c r="E18" i="3"/>
  <c r="F18" i="3"/>
  <c r="G18" i="3"/>
  <c r="H18" i="3"/>
  <c r="I18" i="3"/>
  <c r="J18" i="3"/>
  <c r="K18" i="3"/>
  <c r="L18" i="3"/>
  <c r="M18" i="3"/>
  <c r="B18" i="3"/>
  <c r="M44" i="2"/>
  <c r="L44" i="2"/>
  <c r="K44" i="2"/>
  <c r="J44" i="2"/>
  <c r="I44" i="2"/>
  <c r="H44" i="2"/>
  <c r="G44" i="2"/>
  <c r="F44" i="2"/>
  <c r="E44" i="2"/>
  <c r="D44" i="2"/>
  <c r="C44" i="2"/>
  <c r="C38" i="2"/>
  <c r="D38" i="2"/>
  <c r="E38" i="2"/>
  <c r="F38" i="2"/>
  <c r="G38" i="2"/>
  <c r="H38" i="2"/>
  <c r="I38" i="2"/>
  <c r="J38" i="2"/>
  <c r="K38" i="2"/>
  <c r="L38" i="2"/>
  <c r="M38" i="2"/>
  <c r="B38" i="2"/>
</calcChain>
</file>

<file path=xl/sharedStrings.xml><?xml version="1.0" encoding="utf-8"?>
<sst xmlns="http://schemas.openxmlformats.org/spreadsheetml/2006/main" count="150" uniqueCount="36">
  <si>
    <t>Perimeter/Area Control-0</t>
  </si>
  <si>
    <t>Perimeter/Area Well-1</t>
  </si>
  <si>
    <t>Perimeter/Area Well-2</t>
  </si>
  <si>
    <t>Perimeter/Area Well-3</t>
  </si>
  <si>
    <t>Perimeter/Area Well-4</t>
  </si>
  <si>
    <t>Perimeter/Area Well-5</t>
  </si>
  <si>
    <t>Perimeter/Area Well-6</t>
  </si>
  <si>
    <t>Perimeter/Area Well-7</t>
  </si>
  <si>
    <t>Perimeter/Area Well-8</t>
  </si>
  <si>
    <t>Perimeter/Area Well-9</t>
  </si>
  <si>
    <t>Perimeter/Area Well-10</t>
  </si>
  <si>
    <t>Perimeter/Area Well-11</t>
  </si>
  <si>
    <t>Mutagen 1</t>
  </si>
  <si>
    <t>Mutagen 2</t>
  </si>
  <si>
    <t>Mutagen 3</t>
  </si>
  <si>
    <t>Mutagen 4</t>
  </si>
  <si>
    <t>Mutagen 5</t>
  </si>
  <si>
    <t>Mutagen 6</t>
  </si>
  <si>
    <t>Mutagen 7</t>
  </si>
  <si>
    <t>Mutagen 8</t>
  </si>
  <si>
    <t>Mutagen 9</t>
  </si>
  <si>
    <t>Mutagen 10</t>
  </si>
  <si>
    <t>Mutagen 11</t>
  </si>
  <si>
    <t>Control-0</t>
  </si>
  <si>
    <t>Picture 1</t>
  </si>
  <si>
    <t>Picture 2</t>
  </si>
  <si>
    <t>Picture 3</t>
  </si>
  <si>
    <t>Picture 4</t>
  </si>
  <si>
    <t>Picture 5</t>
  </si>
  <si>
    <t></t>
  </si>
  <si>
    <t>Control</t>
  </si>
  <si>
    <t>Average for whole well</t>
  </si>
  <si>
    <t>Average cell perimeter in each well</t>
  </si>
  <si>
    <t>P-Value</t>
  </si>
  <si>
    <t>P-value</t>
  </si>
  <si>
    <t>Average Cell area in each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36"/>
      <color theme="1"/>
      <name val="Wingding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0" fillId="0" borderId="0" xfId="0" applyAlignment="1">
      <alignment shrinkToFit="1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Cell Area by</a:t>
            </a:r>
            <a:r>
              <a:rPr lang="en-US" baseline="0"/>
              <a:t> </a:t>
            </a:r>
            <a:r>
              <a:rPr lang="en-US"/>
              <a:t>Well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verage for Well</c:v>
          </c:tx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1.10925308570254E-2"/>
                  <c:y val="-0.18364193383676899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stdErr"/>
            <c:noEndCap val="0"/>
          </c:errBars>
          <c:cat>
            <c:strRef>
              <c:f>Area!$B$37:$M$37</c:f>
              <c:strCache>
                <c:ptCount val="12"/>
                <c:pt idx="0">
                  <c:v>Control</c:v>
                </c:pt>
                <c:pt idx="1">
                  <c:v>Mutagen 1</c:v>
                </c:pt>
                <c:pt idx="2">
                  <c:v>Mutagen 2</c:v>
                </c:pt>
                <c:pt idx="3">
                  <c:v>Mutagen 3</c:v>
                </c:pt>
                <c:pt idx="4">
                  <c:v>Mutagen 4</c:v>
                </c:pt>
                <c:pt idx="5">
                  <c:v>Mutagen 5</c:v>
                </c:pt>
                <c:pt idx="6">
                  <c:v>Mutagen 6</c:v>
                </c:pt>
                <c:pt idx="7">
                  <c:v>Mutagen 7</c:v>
                </c:pt>
                <c:pt idx="8">
                  <c:v>Mutagen 8</c:v>
                </c:pt>
                <c:pt idx="9">
                  <c:v>Mutagen 9</c:v>
                </c:pt>
                <c:pt idx="10">
                  <c:v>Mutagen 10</c:v>
                </c:pt>
                <c:pt idx="11">
                  <c:v>Mutagen 11</c:v>
                </c:pt>
              </c:strCache>
            </c:strRef>
          </c:cat>
          <c:val>
            <c:numRef>
              <c:f>Area!$B$38:$M$38</c:f>
              <c:numCache>
                <c:formatCode>General</c:formatCode>
                <c:ptCount val="12"/>
                <c:pt idx="0">
                  <c:v>0.66232000000000002</c:v>
                </c:pt>
                <c:pt idx="1">
                  <c:v>0.67775999999999992</c:v>
                </c:pt>
                <c:pt idx="2">
                  <c:v>0.77379999999999993</c:v>
                </c:pt>
                <c:pt idx="3">
                  <c:v>1.0077200000000002</c:v>
                </c:pt>
                <c:pt idx="4">
                  <c:v>0.98267999999999989</c:v>
                </c:pt>
                <c:pt idx="5">
                  <c:v>0.86224000000000012</c:v>
                </c:pt>
                <c:pt idx="6">
                  <c:v>1.0885199999999999</c:v>
                </c:pt>
                <c:pt idx="7">
                  <c:v>0.86243999999999998</c:v>
                </c:pt>
                <c:pt idx="8">
                  <c:v>0.91927999999999999</c:v>
                </c:pt>
                <c:pt idx="9">
                  <c:v>0.88695999999999997</c:v>
                </c:pt>
                <c:pt idx="10">
                  <c:v>1.03884</c:v>
                </c:pt>
                <c:pt idx="11">
                  <c:v>0.94664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258240"/>
        <c:axId val="74134016"/>
      </c:lineChart>
      <c:catAx>
        <c:axId val="117258240"/>
        <c:scaling>
          <c:orientation val="minMax"/>
        </c:scaling>
        <c:delete val="0"/>
        <c:axPos val="b"/>
        <c:majorTickMark val="out"/>
        <c:minorTickMark val="none"/>
        <c:tickLblPos val="nextTo"/>
        <c:crossAx val="74134016"/>
        <c:crosses val="autoZero"/>
        <c:auto val="1"/>
        <c:lblAlgn val="ctr"/>
        <c:lblOffset val="100"/>
        <c:noMultiLvlLbl val="0"/>
      </c:catAx>
      <c:valAx>
        <c:axId val="74134016"/>
        <c:scaling>
          <c:orientation val="minMax"/>
          <c:min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58240"/>
        <c:crosses val="autoZero"/>
        <c:crossBetween val="between"/>
      </c:valAx>
    </c:plotArea>
    <c:plotVisOnly val="1"/>
    <c:dispBlanksAs val="span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verage Cell Perimeter by Well</c:v>
          </c:tx>
          <c:trendline>
            <c:trendlineType val="linear"/>
            <c:dispRSqr val="1"/>
            <c:dispEq val="1"/>
            <c:trendlineLbl>
              <c:layout>
                <c:manualLayout>
                  <c:x val="4.3713808120353699E-2"/>
                  <c:y val="-0.47806585897461101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stdErr"/>
            <c:noEndCap val="0"/>
          </c:errBars>
          <c:cat>
            <c:strRef>
              <c:f>Perimeter!$B$17:$M$17</c:f>
              <c:strCache>
                <c:ptCount val="12"/>
                <c:pt idx="0">
                  <c:v>Control</c:v>
                </c:pt>
                <c:pt idx="1">
                  <c:v>Mutagen 1</c:v>
                </c:pt>
                <c:pt idx="2">
                  <c:v>Mutagen 2</c:v>
                </c:pt>
                <c:pt idx="3">
                  <c:v>Mutagen 3</c:v>
                </c:pt>
                <c:pt idx="4">
                  <c:v>Mutagen 4</c:v>
                </c:pt>
                <c:pt idx="5">
                  <c:v>Mutagen 5</c:v>
                </c:pt>
                <c:pt idx="6">
                  <c:v>Mutagen 6</c:v>
                </c:pt>
                <c:pt idx="7">
                  <c:v>Mutagen 7</c:v>
                </c:pt>
                <c:pt idx="8">
                  <c:v>Mutagen 8</c:v>
                </c:pt>
                <c:pt idx="9">
                  <c:v>Mutagen 9</c:v>
                </c:pt>
                <c:pt idx="10">
                  <c:v>Mutagen 10</c:v>
                </c:pt>
                <c:pt idx="11">
                  <c:v>Mutagen 11</c:v>
                </c:pt>
              </c:strCache>
            </c:strRef>
          </c:cat>
          <c:val>
            <c:numRef>
              <c:f>Perimeter!$B$18:$M$18</c:f>
              <c:numCache>
                <c:formatCode>General</c:formatCode>
                <c:ptCount val="12"/>
                <c:pt idx="0">
                  <c:v>5.5082399999999998</c:v>
                </c:pt>
                <c:pt idx="1">
                  <c:v>5.5170399999999997</c:v>
                </c:pt>
                <c:pt idx="2">
                  <c:v>5.4881199999999994</c:v>
                </c:pt>
                <c:pt idx="3">
                  <c:v>6.2386399999999993</c:v>
                </c:pt>
                <c:pt idx="4">
                  <c:v>5.7539599999999993</c:v>
                </c:pt>
                <c:pt idx="5">
                  <c:v>5.6913999999999998</c:v>
                </c:pt>
                <c:pt idx="6">
                  <c:v>6.5154799999999993</c:v>
                </c:pt>
                <c:pt idx="7">
                  <c:v>5.43764</c:v>
                </c:pt>
                <c:pt idx="8">
                  <c:v>6.0483599999999997</c:v>
                </c:pt>
                <c:pt idx="9">
                  <c:v>5.9188400000000003</c:v>
                </c:pt>
                <c:pt idx="10">
                  <c:v>6.0129600000000005</c:v>
                </c:pt>
                <c:pt idx="11">
                  <c:v>5.6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4805888"/>
        <c:axId val="118748224"/>
      </c:lineChart>
      <c:catAx>
        <c:axId val="144805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748224"/>
        <c:crosses val="autoZero"/>
        <c:auto val="1"/>
        <c:lblAlgn val="ctr"/>
        <c:lblOffset val="100"/>
        <c:noMultiLvlLbl val="0"/>
      </c:catAx>
      <c:valAx>
        <c:axId val="118748224"/>
        <c:scaling>
          <c:orientation val="minMax"/>
          <c:max val="6.8000000000000007"/>
          <c:min val="5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805888"/>
        <c:crosses val="autoZero"/>
        <c:crossBetween val="between"/>
      </c:valAx>
    </c:plotArea>
    <c:plotVisOnly val="1"/>
    <c:dispBlanksAs val="span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v>NNK-Ratio of Perimeter/Area </c:v>
          </c:tx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5.3842953780853998E-2"/>
                  <c:y val="-0.66095027205780599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stdErr"/>
            <c:noEndCap val="0"/>
          </c:errBars>
          <c:cat>
            <c:strRef>
              <c:f>'NNK Summary'!$A$13:$A$24</c:f>
              <c:strCache>
                <c:ptCount val="12"/>
                <c:pt idx="0">
                  <c:v>Perimeter/Area Control-0</c:v>
                </c:pt>
                <c:pt idx="1">
                  <c:v>Perimeter/Area Well-1</c:v>
                </c:pt>
                <c:pt idx="2">
                  <c:v>Perimeter/Area Well-2</c:v>
                </c:pt>
                <c:pt idx="3">
                  <c:v>Perimeter/Area Well-3</c:v>
                </c:pt>
                <c:pt idx="4">
                  <c:v>Perimeter/Area Well-4</c:v>
                </c:pt>
                <c:pt idx="5">
                  <c:v>Perimeter/Area Well-5</c:v>
                </c:pt>
                <c:pt idx="6">
                  <c:v>Perimeter/Area Well-6</c:v>
                </c:pt>
                <c:pt idx="7">
                  <c:v>Perimeter/Area Well-7</c:v>
                </c:pt>
                <c:pt idx="8">
                  <c:v>Perimeter/Area Well-8</c:v>
                </c:pt>
                <c:pt idx="9">
                  <c:v>Perimeter/Area Well-9</c:v>
                </c:pt>
                <c:pt idx="10">
                  <c:v>Perimeter/Area Well-10</c:v>
                </c:pt>
                <c:pt idx="11">
                  <c:v>Perimeter/Area Well-11</c:v>
                </c:pt>
              </c:strCache>
            </c:strRef>
          </c:cat>
          <c:val>
            <c:numRef>
              <c:f>'NNK Summary'!$D$13:$D$24</c:f>
              <c:numCache>
                <c:formatCode>General</c:formatCode>
                <c:ptCount val="12"/>
                <c:pt idx="0">
                  <c:v>8.5055562299999998</c:v>
                </c:pt>
                <c:pt idx="1">
                  <c:v>8.3117917800000001</c:v>
                </c:pt>
                <c:pt idx="2">
                  <c:v>7.0924269799999999</c:v>
                </c:pt>
                <c:pt idx="3">
                  <c:v>6.1908466600000001</c:v>
                </c:pt>
                <c:pt idx="4">
                  <c:v>5.8553750999999998</c:v>
                </c:pt>
                <c:pt idx="5">
                  <c:v>6.6007144200000001</c:v>
                </c:pt>
                <c:pt idx="6">
                  <c:v>5.9856318699999997</c:v>
                </c:pt>
                <c:pt idx="7">
                  <c:v>6.3049487500000003</c:v>
                </c:pt>
                <c:pt idx="8">
                  <c:v>6.5794534899999997</c:v>
                </c:pt>
                <c:pt idx="9">
                  <c:v>6.6731757900000002</c:v>
                </c:pt>
                <c:pt idx="10">
                  <c:v>5.7881483200000003</c:v>
                </c:pt>
                <c:pt idx="11">
                  <c:v>5.95094227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061504"/>
        <c:axId val="155339584"/>
      </c:lineChart>
      <c:catAx>
        <c:axId val="159061504"/>
        <c:scaling>
          <c:orientation val="minMax"/>
        </c:scaling>
        <c:delete val="0"/>
        <c:axPos val="b"/>
        <c:majorTickMark val="none"/>
        <c:minorTickMark val="none"/>
        <c:tickLblPos val="nextTo"/>
        <c:crossAx val="155339584"/>
        <c:crosses val="autoZero"/>
        <c:auto val="1"/>
        <c:lblAlgn val="ctr"/>
        <c:lblOffset val="100"/>
        <c:noMultiLvlLbl val="0"/>
      </c:catAx>
      <c:valAx>
        <c:axId val="155339584"/>
        <c:scaling>
          <c:orientation val="minMax"/>
          <c:max val="9"/>
          <c:min val="5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59061504"/>
        <c:crosses val="autoZero"/>
        <c:crossBetween val="between"/>
      </c:valAx>
    </c:plotArea>
    <c:plotVisOnly val="1"/>
    <c:dispBlanksAs val="span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66700</xdr:colOff>
      <xdr:row>3</xdr:row>
      <xdr:rowOff>152400</xdr:rowOff>
    </xdr:from>
    <xdr:to>
      <xdr:col>18</xdr:col>
      <xdr:colOff>444500</xdr:colOff>
      <xdr:row>18</xdr:row>
      <xdr:rowOff>139700</xdr:rowOff>
    </xdr:to>
    <xdr:sp macro="" textlink="">
      <xdr:nvSpPr>
        <xdr:cNvPr id="2" name="TextBox 1"/>
        <xdr:cNvSpPr txBox="1"/>
      </xdr:nvSpPr>
      <xdr:spPr>
        <a:xfrm>
          <a:off x="11823700" y="723900"/>
          <a:ext cx="3479800" cy="2857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Cells were imaged with both phase and rhodamine-phalloidin stain,</a:t>
          </a:r>
          <a:r>
            <a:rPr lang="en-US" sz="1600" baseline="0"/>
            <a:t> with five </a:t>
          </a:r>
          <a:r>
            <a:rPr lang="en-US" sz="1600"/>
            <a:t>images captured for each well. The areas of randomly selected cells were</a:t>
          </a:r>
          <a:r>
            <a:rPr lang="en-US" sz="1600" baseline="0"/>
            <a:t> obtained (ImageJ, NIH)</a:t>
          </a:r>
          <a:r>
            <a:rPr lang="en-US" sz="1600"/>
            <a:t>.</a:t>
          </a:r>
          <a:r>
            <a:rPr lang="en-US" sz="1600" baseline="0"/>
            <a:t>  </a:t>
          </a:r>
          <a:r>
            <a:rPr lang="en-US" sz="1600"/>
            <a:t>Only cells that were captured with well discernable boundaries were further considered.</a:t>
          </a:r>
          <a:r>
            <a:rPr lang="en-US" sz="1600" baseline="0"/>
            <a:t>   </a:t>
          </a:r>
          <a:r>
            <a:rPr lang="en-US" sz="1600"/>
            <a:t>Each well was photographed at 5 randomly selected locations within the well.</a:t>
          </a:r>
          <a:r>
            <a:rPr lang="en-US" sz="1600" baseline="0"/>
            <a:t>  </a:t>
          </a:r>
          <a:r>
            <a:rPr lang="en-US" sz="1600"/>
            <a:t>In total 12 x</a:t>
          </a:r>
          <a:r>
            <a:rPr lang="en-US" sz="1600" baseline="0"/>
            <a:t> 5 x 5 = </a:t>
          </a:r>
          <a:r>
            <a:rPr lang="en-US" sz="1600"/>
            <a:t>300 different cell images were analyzed for area.</a:t>
          </a:r>
          <a:r>
            <a:rPr lang="en-US" sz="1600" baseline="0"/>
            <a:t>  </a:t>
          </a:r>
          <a:endParaRPr lang="en-US" sz="1600"/>
        </a:p>
      </xdr:txBody>
    </xdr:sp>
    <xdr:clientData/>
  </xdr:twoCellAnchor>
  <xdr:twoCellAnchor>
    <xdr:from>
      <xdr:col>14</xdr:col>
      <xdr:colOff>165100</xdr:colOff>
      <xdr:row>28</xdr:row>
      <xdr:rowOff>114300</xdr:rowOff>
    </xdr:from>
    <xdr:to>
      <xdr:col>18</xdr:col>
      <xdr:colOff>698500</xdr:colOff>
      <xdr:row>32</xdr:row>
      <xdr:rowOff>38100</xdr:rowOff>
    </xdr:to>
    <xdr:sp macro="" textlink="">
      <xdr:nvSpPr>
        <xdr:cNvPr id="3" name="TextBox 2"/>
        <xdr:cNvSpPr txBox="1"/>
      </xdr:nvSpPr>
      <xdr:spPr>
        <a:xfrm>
          <a:off x="11722100" y="5791200"/>
          <a:ext cx="3835400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he five </a:t>
          </a:r>
          <a:r>
            <a:rPr lang="en-US" sz="1600" baseline="0"/>
            <a:t>measurments obtained from each picture were averaged.  </a:t>
          </a:r>
          <a:endParaRPr lang="en-US" sz="1600"/>
        </a:p>
      </xdr:txBody>
    </xdr:sp>
    <xdr:clientData/>
  </xdr:twoCellAnchor>
  <xdr:twoCellAnchor>
    <xdr:from>
      <xdr:col>14</xdr:col>
      <xdr:colOff>190500</xdr:colOff>
      <xdr:row>36</xdr:row>
      <xdr:rowOff>101600</xdr:rowOff>
    </xdr:from>
    <xdr:to>
      <xdr:col>18</xdr:col>
      <xdr:colOff>698500</xdr:colOff>
      <xdr:row>40</xdr:row>
      <xdr:rowOff>152400</xdr:rowOff>
    </xdr:to>
    <xdr:sp macro="" textlink="">
      <xdr:nvSpPr>
        <xdr:cNvPr id="4" name="TextBox 3"/>
        <xdr:cNvSpPr txBox="1"/>
      </xdr:nvSpPr>
      <xdr:spPr>
        <a:xfrm>
          <a:off x="11747500" y="7632700"/>
          <a:ext cx="3810000" cy="812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hen, </a:t>
          </a:r>
          <a:r>
            <a:rPr lang="en-US" sz="1600" baseline="0"/>
            <a:t>an average cell area for each well was calculated.</a:t>
          </a:r>
        </a:p>
        <a:p>
          <a:endParaRPr lang="en-US" sz="1100"/>
        </a:p>
      </xdr:txBody>
    </xdr:sp>
    <xdr:clientData/>
  </xdr:twoCellAnchor>
  <xdr:twoCellAnchor>
    <xdr:from>
      <xdr:col>14</xdr:col>
      <xdr:colOff>254000</xdr:colOff>
      <xdr:row>42</xdr:row>
      <xdr:rowOff>152400</xdr:rowOff>
    </xdr:from>
    <xdr:to>
      <xdr:col>18</xdr:col>
      <xdr:colOff>698500</xdr:colOff>
      <xdr:row>48</xdr:row>
      <xdr:rowOff>76200</xdr:rowOff>
    </xdr:to>
    <xdr:sp macro="" textlink="">
      <xdr:nvSpPr>
        <xdr:cNvPr id="5" name="TextBox 4"/>
        <xdr:cNvSpPr txBox="1"/>
      </xdr:nvSpPr>
      <xdr:spPr>
        <a:xfrm>
          <a:off x="12661900" y="9156700"/>
          <a:ext cx="3746500" cy="1066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aseline="0"/>
            <a:t>T-test comparing each well to the control. </a:t>
          </a:r>
          <a:endParaRPr lang="en-US" sz="1600"/>
        </a:p>
      </xdr:txBody>
    </xdr:sp>
    <xdr:clientData/>
  </xdr:twoCellAnchor>
  <xdr:twoCellAnchor>
    <xdr:from>
      <xdr:col>1</xdr:col>
      <xdr:colOff>3175</xdr:colOff>
      <xdr:row>53</xdr:row>
      <xdr:rowOff>104775</xdr:rowOff>
    </xdr:from>
    <xdr:to>
      <xdr:col>14</xdr:col>
      <xdr:colOff>460375</xdr:colOff>
      <xdr:row>83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55600</xdr:colOff>
      <xdr:row>55</xdr:row>
      <xdr:rowOff>76200</xdr:rowOff>
    </xdr:from>
    <xdr:to>
      <xdr:col>18</xdr:col>
      <xdr:colOff>698500</xdr:colOff>
      <xdr:row>67</xdr:row>
      <xdr:rowOff>12700</xdr:rowOff>
    </xdr:to>
    <xdr:sp macro="" textlink="">
      <xdr:nvSpPr>
        <xdr:cNvPr id="7" name="TextBox 6"/>
        <xdr:cNvSpPr txBox="1"/>
      </xdr:nvSpPr>
      <xdr:spPr>
        <a:xfrm>
          <a:off x="13589000" y="11887200"/>
          <a:ext cx="2819400" cy="2222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he average area for the cells in each well has been plotted from the control with no mutagen</a:t>
          </a:r>
          <a:r>
            <a:rPr lang="en-US" sz="1600" baseline="0"/>
            <a:t> to each subsquent well with increasing amounts of mutagen. </a:t>
          </a:r>
          <a:endParaRPr lang="en-US" sz="16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87400</xdr:colOff>
      <xdr:row>0</xdr:row>
      <xdr:rowOff>177800</xdr:rowOff>
    </xdr:from>
    <xdr:to>
      <xdr:col>18</xdr:col>
      <xdr:colOff>812800</xdr:colOff>
      <xdr:row>15</xdr:row>
      <xdr:rowOff>76200</xdr:rowOff>
    </xdr:to>
    <xdr:sp macro="" textlink="">
      <xdr:nvSpPr>
        <xdr:cNvPr id="2" name="TextBox 1"/>
        <xdr:cNvSpPr txBox="1"/>
      </xdr:nvSpPr>
      <xdr:spPr>
        <a:xfrm>
          <a:off x="10693400" y="177800"/>
          <a:ext cx="4152900" cy="2755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he same cells that</a:t>
          </a:r>
          <a:r>
            <a:rPr lang="en-US" sz="1600" baseline="0"/>
            <a:t> were analyzed for the area measurments, were analyzed again but for perimeter. </a:t>
          </a:r>
          <a:r>
            <a:rPr lang="en-US" sz="1600"/>
            <a:t> Here</a:t>
          </a:r>
          <a:r>
            <a:rPr lang="en-US" sz="1600" baseline="0"/>
            <a:t> we can see the average cell perimeter for each of the 5 pictures that were taken of each well. </a:t>
          </a:r>
          <a:endParaRPr lang="en-US" sz="1600"/>
        </a:p>
        <a:p>
          <a:endParaRPr lang="en-US" sz="1600"/>
        </a:p>
      </xdr:txBody>
    </xdr:sp>
    <xdr:clientData/>
  </xdr:twoCellAnchor>
  <xdr:twoCellAnchor>
    <xdr:from>
      <xdr:col>14</xdr:col>
      <xdr:colOff>9525</xdr:colOff>
      <xdr:row>17</xdr:row>
      <xdr:rowOff>3175</xdr:rowOff>
    </xdr:from>
    <xdr:to>
      <xdr:col>17</xdr:col>
      <xdr:colOff>174625</xdr:colOff>
      <xdr:row>24</xdr:row>
      <xdr:rowOff>3175</xdr:rowOff>
    </xdr:to>
    <xdr:sp macro="" textlink="">
      <xdr:nvSpPr>
        <xdr:cNvPr id="3" name="TextBox 2"/>
        <xdr:cNvSpPr txBox="1"/>
      </xdr:nvSpPr>
      <xdr:spPr>
        <a:xfrm>
          <a:off x="12620625" y="3765550"/>
          <a:ext cx="2679700" cy="1400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aseline="0"/>
            <a:t>Average cell perimeter of the well as a whole.  The final value was determined by 25 individual cell measurments of each well </a:t>
          </a:r>
          <a:r>
            <a:rPr lang="en-US" sz="1100" baseline="0"/>
            <a:t>.</a:t>
          </a:r>
          <a:endParaRPr lang="en-US" sz="1100"/>
        </a:p>
      </xdr:txBody>
    </xdr:sp>
    <xdr:clientData/>
  </xdr:twoCellAnchor>
  <xdr:twoCellAnchor>
    <xdr:from>
      <xdr:col>14</xdr:col>
      <xdr:colOff>60325</xdr:colOff>
      <xdr:row>25</xdr:row>
      <xdr:rowOff>530225</xdr:rowOff>
    </xdr:from>
    <xdr:to>
      <xdr:col>17</xdr:col>
      <xdr:colOff>111125</xdr:colOff>
      <xdr:row>33</xdr:row>
      <xdr:rowOff>57150</xdr:rowOff>
    </xdr:to>
    <xdr:sp macro="" textlink="">
      <xdr:nvSpPr>
        <xdr:cNvPr id="4" name="TextBox 3"/>
        <xdr:cNvSpPr txBox="1"/>
      </xdr:nvSpPr>
      <xdr:spPr>
        <a:xfrm>
          <a:off x="12671425" y="5892800"/>
          <a:ext cx="2565400" cy="148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aseline="0"/>
            <a:t>T-test was conducted comparing each well to the control. </a:t>
          </a:r>
          <a:endParaRPr lang="en-US" sz="1600"/>
        </a:p>
      </xdr:txBody>
    </xdr:sp>
    <xdr:clientData/>
  </xdr:twoCellAnchor>
  <xdr:twoCellAnchor>
    <xdr:from>
      <xdr:col>0</xdr:col>
      <xdr:colOff>711200</xdr:colOff>
      <xdr:row>37</xdr:row>
      <xdr:rowOff>139700</xdr:rowOff>
    </xdr:from>
    <xdr:to>
      <xdr:col>13</xdr:col>
      <xdr:colOff>457200</xdr:colOff>
      <xdr:row>64</xdr:row>
      <xdr:rowOff>88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08000</xdr:colOff>
      <xdr:row>39</xdr:row>
      <xdr:rowOff>0</xdr:rowOff>
    </xdr:from>
    <xdr:to>
      <xdr:col>17</xdr:col>
      <xdr:colOff>114300</xdr:colOff>
      <xdr:row>55</xdr:row>
      <xdr:rowOff>152400</xdr:rowOff>
    </xdr:to>
    <xdr:sp macro="" textlink="">
      <xdr:nvSpPr>
        <xdr:cNvPr id="6" name="TextBox 5"/>
        <xdr:cNvSpPr txBox="1"/>
      </xdr:nvSpPr>
      <xdr:spPr>
        <a:xfrm>
          <a:off x="12954000" y="8420100"/>
          <a:ext cx="2082800" cy="320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he average perimeter for the cells in each well has been plotted, from the control with no mutagen to each subsequent well with increasing amounts of mutagen. 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8275</xdr:colOff>
      <xdr:row>25</xdr:row>
      <xdr:rowOff>73025</xdr:rowOff>
    </xdr:from>
    <xdr:to>
      <xdr:col>8</xdr:col>
      <xdr:colOff>650875</xdr:colOff>
      <xdr:row>52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58800</xdr:colOff>
      <xdr:row>1</xdr:row>
      <xdr:rowOff>50799</xdr:rowOff>
    </xdr:from>
    <xdr:to>
      <xdr:col>17</xdr:col>
      <xdr:colOff>177800</xdr:colOff>
      <xdr:row>9</xdr:row>
      <xdr:rowOff>114300</xdr:rowOff>
    </xdr:to>
    <xdr:sp macro="" textlink="">
      <xdr:nvSpPr>
        <xdr:cNvPr id="3" name="TextBox 2"/>
        <xdr:cNvSpPr txBox="1"/>
      </xdr:nvSpPr>
      <xdr:spPr>
        <a:xfrm>
          <a:off x="12712700" y="250824"/>
          <a:ext cx="2971800" cy="16637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he averages were compiled</a:t>
          </a:r>
          <a:r>
            <a:rPr lang="en-US" sz="1600" baseline="0"/>
            <a:t> from the previous two sheets. See the sheets titled "Area" and "Perimeter" for more information concerning these data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tabSelected="1" topLeftCell="D1" workbookViewId="0">
      <selection activeCell="H51" sqref="H51"/>
    </sheetView>
  </sheetViews>
  <sheetFormatPr defaultColWidth="11" defaultRowHeight="15.75"/>
  <cols>
    <col min="1" max="1" width="22" customWidth="1"/>
  </cols>
  <sheetData>
    <row r="1" spans="1:15">
      <c r="A1" s="1"/>
      <c r="B1" s="4" t="s">
        <v>23</v>
      </c>
      <c r="C1" s="1" t="s">
        <v>12</v>
      </c>
      <c r="D1" s="4" t="s">
        <v>13</v>
      </c>
      <c r="E1" s="1" t="s">
        <v>14</v>
      </c>
      <c r="F1" s="4" t="s">
        <v>15</v>
      </c>
      <c r="G1" s="1" t="s">
        <v>16</v>
      </c>
      <c r="H1" s="4" t="s">
        <v>17</v>
      </c>
      <c r="I1" s="1" t="s">
        <v>18</v>
      </c>
      <c r="J1" s="4" t="s">
        <v>19</v>
      </c>
      <c r="K1" s="1" t="s">
        <v>20</v>
      </c>
      <c r="L1" s="4" t="s">
        <v>21</v>
      </c>
      <c r="M1" s="1" t="s">
        <v>22</v>
      </c>
      <c r="N1" s="1"/>
      <c r="O1" s="1"/>
    </row>
    <row r="2" spans="1:15">
      <c r="A2" s="1" t="s">
        <v>24</v>
      </c>
      <c r="B2" s="4">
        <v>0.58699999999999997</v>
      </c>
      <c r="C2" s="1">
        <v>0.57399999999999995</v>
      </c>
      <c r="D2" s="4">
        <v>0.29299999999999998</v>
      </c>
      <c r="E2" s="1">
        <v>1.7829999999999999</v>
      </c>
      <c r="F2" s="4">
        <v>2.7090000000000001</v>
      </c>
      <c r="G2" s="1">
        <v>0.79200000000000004</v>
      </c>
      <c r="H2" s="4">
        <v>0.74199999999999999</v>
      </c>
      <c r="I2" s="1">
        <v>0.66100000000000003</v>
      </c>
      <c r="J2" s="4">
        <v>1.0349999999999999</v>
      </c>
      <c r="K2" s="1">
        <v>0.60199999999999998</v>
      </c>
      <c r="L2" s="4">
        <v>1.145</v>
      </c>
      <c r="M2" s="1">
        <v>1.6990000000000001</v>
      </c>
      <c r="N2" s="1"/>
      <c r="O2" s="1"/>
    </row>
    <row r="3" spans="1:15">
      <c r="A3" s="1"/>
      <c r="B3" s="4">
        <v>0.55600000000000005</v>
      </c>
      <c r="C3" s="1">
        <v>0.56000000000000005</v>
      </c>
      <c r="D3" s="4">
        <v>1.0049999999999999</v>
      </c>
      <c r="E3" s="1">
        <v>1.1419999999999999</v>
      </c>
      <c r="F3" s="4">
        <v>1.345</v>
      </c>
      <c r="G3" s="1">
        <v>1.34</v>
      </c>
      <c r="H3" s="4">
        <v>0.98499999999999999</v>
      </c>
      <c r="I3" s="1">
        <v>0.85199999999999998</v>
      </c>
      <c r="J3" s="4">
        <v>0.69199999999999995</v>
      </c>
      <c r="K3" s="1">
        <v>0.81799999999999995</v>
      </c>
      <c r="L3" s="4">
        <v>1.1160000000000001</v>
      </c>
      <c r="M3" s="1">
        <v>1.218</v>
      </c>
      <c r="N3" s="1"/>
      <c r="O3" s="1"/>
    </row>
    <row r="4" spans="1:15" ht="15.95" customHeight="1">
      <c r="A4" s="1"/>
      <c r="B4" s="4">
        <v>0.69499999999999995</v>
      </c>
      <c r="C4" s="1">
        <v>0.64800000000000002</v>
      </c>
      <c r="D4" s="4">
        <v>0.69599999999999995</v>
      </c>
      <c r="E4" s="1">
        <v>0.93500000000000005</v>
      </c>
      <c r="F4" s="4">
        <v>0.753</v>
      </c>
      <c r="G4" s="1">
        <v>1.7270000000000001</v>
      </c>
      <c r="H4" s="4">
        <v>1.333</v>
      </c>
      <c r="I4" s="1">
        <v>1.2110000000000001</v>
      </c>
      <c r="J4" s="4">
        <v>0.82</v>
      </c>
      <c r="K4" s="1">
        <v>0.85899999999999999</v>
      </c>
      <c r="L4" s="4">
        <v>0.29199999999999998</v>
      </c>
      <c r="M4" s="1">
        <v>1.64</v>
      </c>
      <c r="N4" s="1"/>
      <c r="O4" s="1"/>
    </row>
    <row r="5" spans="1:15">
      <c r="A5" s="1"/>
      <c r="B5" s="4">
        <v>0.66500000000000004</v>
      </c>
      <c r="C5" s="1">
        <v>0.55400000000000005</v>
      </c>
      <c r="D5" s="4">
        <v>0.86099999999999999</v>
      </c>
      <c r="E5" s="1">
        <v>1</v>
      </c>
      <c r="F5" s="4">
        <v>0.80800000000000005</v>
      </c>
      <c r="G5" s="1">
        <v>0.77700000000000002</v>
      </c>
      <c r="H5" s="4">
        <v>1.1279999999999999</v>
      </c>
      <c r="I5" s="1">
        <v>1.482</v>
      </c>
      <c r="J5" s="4">
        <v>0.86499999999999999</v>
      </c>
      <c r="K5" s="1">
        <v>0.75600000000000001</v>
      </c>
      <c r="L5" s="4">
        <v>1.1759999999999999</v>
      </c>
      <c r="M5" s="1">
        <v>0.56399999999999995</v>
      </c>
      <c r="N5" s="1"/>
      <c r="O5" s="1"/>
    </row>
    <row r="6" spans="1:15">
      <c r="A6" s="1"/>
      <c r="B6" s="4">
        <v>0.98299999999999998</v>
      </c>
      <c r="C6" s="1">
        <v>0.67500000000000004</v>
      </c>
      <c r="D6" s="4">
        <v>0.76200000000000001</v>
      </c>
      <c r="E6" s="1">
        <v>0.83199999999999996</v>
      </c>
      <c r="F6" s="4">
        <v>1.595</v>
      </c>
      <c r="G6" s="1">
        <v>0.84099999999999997</v>
      </c>
      <c r="H6" s="4">
        <v>0.73399999999999999</v>
      </c>
      <c r="I6" s="1">
        <v>0.46300000000000002</v>
      </c>
      <c r="J6" s="4">
        <v>0.71099999999999997</v>
      </c>
      <c r="K6" s="1">
        <v>0.83399999999999996</v>
      </c>
      <c r="L6" s="4">
        <v>0.79900000000000004</v>
      </c>
      <c r="M6" s="1">
        <v>0.77700000000000002</v>
      </c>
      <c r="N6" s="1"/>
      <c r="O6" s="1"/>
    </row>
    <row r="7" spans="1:15">
      <c r="A7" s="1" t="s">
        <v>25</v>
      </c>
      <c r="B7" s="4">
        <v>0.36399999999999999</v>
      </c>
      <c r="C7" s="1">
        <v>0.748</v>
      </c>
      <c r="D7" s="4">
        <v>0.94399999999999995</v>
      </c>
      <c r="E7" s="1">
        <v>1.599</v>
      </c>
      <c r="F7" s="4">
        <v>1.1220000000000001</v>
      </c>
      <c r="G7" s="1">
        <v>1.3420000000000001</v>
      </c>
      <c r="H7" s="4">
        <v>1.3169999999999999</v>
      </c>
      <c r="I7" s="1">
        <v>0.78200000000000003</v>
      </c>
      <c r="J7" s="4">
        <v>0.91300000000000003</v>
      </c>
      <c r="K7" s="1">
        <v>0.89900000000000002</v>
      </c>
      <c r="L7" s="4">
        <v>2.3889999999999998</v>
      </c>
      <c r="M7" s="1">
        <v>0.75900000000000001</v>
      </c>
      <c r="N7" s="1"/>
      <c r="O7" s="1"/>
    </row>
    <row r="8" spans="1:15">
      <c r="A8" s="1"/>
      <c r="B8" s="4">
        <v>0.57299999999999995</v>
      </c>
      <c r="C8" s="1">
        <v>0.55300000000000005</v>
      </c>
      <c r="D8" s="4">
        <v>1.345</v>
      </c>
      <c r="E8" s="1">
        <v>1.794</v>
      </c>
      <c r="F8" s="4">
        <v>0.71499999999999997</v>
      </c>
      <c r="G8" s="1">
        <v>0.71199999999999997</v>
      </c>
      <c r="H8" s="4">
        <v>1.3959999999999999</v>
      </c>
      <c r="I8" s="1">
        <v>1.159</v>
      </c>
      <c r="J8" s="4">
        <v>0.55300000000000005</v>
      </c>
      <c r="K8" s="1">
        <v>0.76200000000000001</v>
      </c>
      <c r="L8" s="4">
        <v>0.72599999999999998</v>
      </c>
      <c r="M8" s="1">
        <v>0.79</v>
      </c>
      <c r="N8" s="1"/>
      <c r="O8" s="1"/>
    </row>
    <row r="9" spans="1:15">
      <c r="A9" s="1"/>
      <c r="B9" s="4">
        <v>0.68600000000000005</v>
      </c>
      <c r="C9" s="1">
        <v>0.52600000000000002</v>
      </c>
      <c r="D9" s="4">
        <v>0.879</v>
      </c>
      <c r="E9" s="1">
        <v>0.63400000000000001</v>
      </c>
      <c r="F9" s="4">
        <v>0.77400000000000002</v>
      </c>
      <c r="G9" s="1">
        <v>0.46300000000000002</v>
      </c>
      <c r="H9" s="4">
        <v>1.2789999999999999</v>
      </c>
      <c r="I9" s="1">
        <v>0.77400000000000002</v>
      </c>
      <c r="J9" s="4">
        <v>0.58399999999999996</v>
      </c>
      <c r="K9" s="1">
        <v>2.8740000000000001</v>
      </c>
      <c r="L9" s="4">
        <v>0.82599999999999996</v>
      </c>
      <c r="M9" s="1">
        <v>0.66100000000000003</v>
      </c>
      <c r="N9" s="1"/>
      <c r="O9" s="1"/>
    </row>
    <row r="10" spans="1:15">
      <c r="A10" s="1"/>
      <c r="B10" s="4">
        <v>0.73599999999999999</v>
      </c>
      <c r="C10" s="1">
        <v>0.60399999999999998</v>
      </c>
      <c r="D10" s="4">
        <v>1.484</v>
      </c>
      <c r="E10" s="1">
        <v>0.85399999999999998</v>
      </c>
      <c r="F10" s="4">
        <v>0.73199999999999998</v>
      </c>
      <c r="G10" s="1">
        <v>1.4950000000000001</v>
      </c>
      <c r="H10" s="4">
        <v>1.6659999999999999</v>
      </c>
      <c r="I10" s="1">
        <v>0.48799999999999999</v>
      </c>
      <c r="J10" s="4">
        <v>0.96699999999999997</v>
      </c>
      <c r="K10" s="1">
        <v>0.89</v>
      </c>
      <c r="L10" s="4">
        <v>0.30399999999999999</v>
      </c>
      <c r="M10" s="1">
        <v>0.56299999999999994</v>
      </c>
      <c r="N10" s="1"/>
      <c r="O10" s="1"/>
    </row>
    <row r="11" spans="1:15">
      <c r="A11" s="1"/>
      <c r="B11" s="4">
        <v>0.49399999999999999</v>
      </c>
      <c r="C11" s="1">
        <v>0.84599999999999997</v>
      </c>
      <c r="D11" s="4">
        <v>1.1970000000000001</v>
      </c>
      <c r="E11" s="1">
        <v>1.244</v>
      </c>
      <c r="F11" s="4">
        <v>0.86299999999999999</v>
      </c>
      <c r="G11" s="1">
        <v>0.51100000000000001</v>
      </c>
      <c r="H11" s="4">
        <v>2.2000000000000002</v>
      </c>
      <c r="I11" s="1">
        <v>0.76600000000000001</v>
      </c>
      <c r="J11" s="4">
        <v>0.82399999999999995</v>
      </c>
      <c r="K11" s="1">
        <v>0.91800000000000004</v>
      </c>
      <c r="L11" s="4">
        <v>1.333</v>
      </c>
      <c r="M11" s="1">
        <v>0.85299999999999998</v>
      </c>
      <c r="N11" s="1"/>
      <c r="O11" s="1"/>
    </row>
    <row r="12" spans="1:15">
      <c r="A12" s="1" t="s">
        <v>26</v>
      </c>
      <c r="B12" s="4">
        <v>0.48199999999999998</v>
      </c>
      <c r="C12" s="1">
        <v>0.50800000000000001</v>
      </c>
      <c r="D12" s="4">
        <v>0.94599999999999995</v>
      </c>
      <c r="E12" s="1">
        <v>0.73399999999999999</v>
      </c>
      <c r="F12" s="4">
        <v>1.0369999999999999</v>
      </c>
      <c r="G12" s="1">
        <v>0.79</v>
      </c>
      <c r="H12" s="4">
        <v>0.44800000000000001</v>
      </c>
      <c r="I12" s="1">
        <v>1.1319999999999999</v>
      </c>
      <c r="J12" s="4">
        <v>1.39</v>
      </c>
      <c r="K12" s="1">
        <v>0.59699999999999998</v>
      </c>
      <c r="L12" s="4">
        <v>0.95099999999999996</v>
      </c>
      <c r="M12" s="1">
        <v>0.99</v>
      </c>
      <c r="N12" s="1"/>
      <c r="O12" s="1"/>
    </row>
    <row r="13" spans="1:15">
      <c r="A13" s="1"/>
      <c r="B13" s="4">
        <v>0.60799999999999998</v>
      </c>
      <c r="C13" s="1">
        <v>0.90400000000000003</v>
      </c>
      <c r="D13" s="4">
        <v>0.66600000000000004</v>
      </c>
      <c r="E13" s="1">
        <v>1.8759999999999999</v>
      </c>
      <c r="F13" s="4">
        <v>2.0590000000000002</v>
      </c>
      <c r="G13" s="1">
        <v>0.83299999999999996</v>
      </c>
      <c r="H13" s="4">
        <v>0.81200000000000006</v>
      </c>
      <c r="I13" s="1">
        <v>0.85899999999999999</v>
      </c>
      <c r="J13" s="4">
        <v>0.748</v>
      </c>
      <c r="K13" s="1">
        <v>0.73199999999999998</v>
      </c>
      <c r="L13" s="4">
        <v>0.88800000000000001</v>
      </c>
      <c r="M13" s="1">
        <v>0.748</v>
      </c>
      <c r="N13" s="1"/>
      <c r="O13" s="1"/>
    </row>
    <row r="14" spans="1:15">
      <c r="A14" s="1"/>
      <c r="B14" s="4">
        <v>0.64900000000000002</v>
      </c>
      <c r="C14" s="1">
        <v>0.47899999999999998</v>
      </c>
      <c r="D14" s="4">
        <v>0.625</v>
      </c>
      <c r="E14" s="1">
        <v>0.879</v>
      </c>
      <c r="F14" s="4">
        <v>0.77300000000000002</v>
      </c>
      <c r="G14" s="1">
        <v>1.034</v>
      </c>
      <c r="H14" s="4">
        <v>0.86299999999999999</v>
      </c>
      <c r="I14" s="1">
        <v>0.89700000000000002</v>
      </c>
      <c r="J14" s="4">
        <v>0.72199999999999998</v>
      </c>
      <c r="K14" s="1">
        <v>0.5</v>
      </c>
      <c r="L14" s="4">
        <v>1.236</v>
      </c>
      <c r="M14" s="1">
        <v>0.91</v>
      </c>
      <c r="N14" s="1"/>
      <c r="O14" s="1"/>
    </row>
    <row r="15" spans="1:15">
      <c r="A15" s="1"/>
      <c r="B15" s="4">
        <v>0.57899999999999996</v>
      </c>
      <c r="C15" s="1">
        <v>0.73199999999999998</v>
      </c>
      <c r="D15" s="4">
        <v>0.53400000000000003</v>
      </c>
      <c r="E15" s="1">
        <v>1.22</v>
      </c>
      <c r="F15" s="4">
        <v>0.91900000000000004</v>
      </c>
      <c r="G15" s="1">
        <v>0.53300000000000003</v>
      </c>
      <c r="H15" s="4">
        <v>0.97299999999999998</v>
      </c>
      <c r="I15" s="1">
        <v>0.42</v>
      </c>
      <c r="J15" s="4">
        <v>0.76900000000000002</v>
      </c>
      <c r="K15" s="1">
        <v>0.86299999999999999</v>
      </c>
      <c r="L15" s="4">
        <v>1.742</v>
      </c>
      <c r="M15" s="1">
        <v>0.54500000000000004</v>
      </c>
      <c r="N15" s="1"/>
      <c r="O15" s="1"/>
    </row>
    <row r="16" spans="1:15">
      <c r="A16" s="1"/>
      <c r="B16" s="4">
        <v>0.42699999999999999</v>
      </c>
      <c r="C16" s="1">
        <v>0.65200000000000002</v>
      </c>
      <c r="D16" s="4">
        <v>0.53400000000000003</v>
      </c>
      <c r="E16" s="1">
        <v>0.56999999999999995</v>
      </c>
      <c r="F16" s="4">
        <v>1.1519999999999999</v>
      </c>
      <c r="G16" s="1">
        <v>0.46100000000000002</v>
      </c>
      <c r="H16" s="4">
        <v>0.51300000000000001</v>
      </c>
      <c r="I16" s="1">
        <v>0.625</v>
      </c>
      <c r="J16" s="4">
        <v>0.81299999999999994</v>
      </c>
      <c r="K16" s="1">
        <v>0.875</v>
      </c>
      <c r="L16" s="4">
        <v>0.69199999999999995</v>
      </c>
      <c r="M16" s="1">
        <v>1.046</v>
      </c>
      <c r="N16" s="1"/>
      <c r="O16" s="1"/>
    </row>
    <row r="17" spans="1:15">
      <c r="A17" s="1" t="s">
        <v>27</v>
      </c>
      <c r="B17" s="4">
        <v>0.68700000000000006</v>
      </c>
      <c r="C17" s="1">
        <v>1.79</v>
      </c>
      <c r="D17" s="4">
        <v>0.71299999999999997</v>
      </c>
      <c r="E17" s="1">
        <v>0.41799999999999998</v>
      </c>
      <c r="F17" s="4">
        <v>0.89500000000000002</v>
      </c>
      <c r="G17" s="1">
        <v>0.33100000000000002</v>
      </c>
      <c r="H17" s="4">
        <v>2.6920000000000002</v>
      </c>
      <c r="I17" s="1">
        <v>1.43</v>
      </c>
      <c r="J17" s="4">
        <v>0.67500000000000004</v>
      </c>
      <c r="K17" s="1">
        <v>0.82899999999999996</v>
      </c>
      <c r="L17" s="4">
        <v>0.79700000000000004</v>
      </c>
      <c r="M17" s="1">
        <v>1.909</v>
      </c>
      <c r="N17" s="1"/>
      <c r="O17" s="1"/>
    </row>
    <row r="18" spans="1:15">
      <c r="A18" s="1"/>
      <c r="B18" s="4">
        <v>1.33</v>
      </c>
      <c r="C18" s="1">
        <v>0.47399999999999998</v>
      </c>
      <c r="D18" s="4">
        <v>0.98399999999999999</v>
      </c>
      <c r="E18" s="1">
        <v>0.314</v>
      </c>
      <c r="F18" s="4">
        <v>0.67100000000000004</v>
      </c>
      <c r="G18" s="1">
        <v>1.008</v>
      </c>
      <c r="H18" s="4">
        <v>0.875</v>
      </c>
      <c r="I18" s="1">
        <v>0.76800000000000002</v>
      </c>
      <c r="J18" s="4">
        <v>0.751</v>
      </c>
      <c r="K18" s="1">
        <v>0.42099999999999999</v>
      </c>
      <c r="L18" s="4">
        <v>1.141</v>
      </c>
      <c r="M18" s="1">
        <v>1.294</v>
      </c>
      <c r="N18" s="1"/>
      <c r="O18" s="1"/>
    </row>
    <row r="19" spans="1:15">
      <c r="A19" s="1"/>
      <c r="B19" s="4">
        <v>0.59099999999999997</v>
      </c>
      <c r="C19" s="1">
        <v>0.42899999999999999</v>
      </c>
      <c r="D19" s="4">
        <v>0.79900000000000004</v>
      </c>
      <c r="E19" s="1">
        <v>0.996</v>
      </c>
      <c r="F19" s="4">
        <v>0.61499999999999999</v>
      </c>
      <c r="G19" s="1">
        <v>1.3979999999999999</v>
      </c>
      <c r="H19" s="4">
        <v>1.661</v>
      </c>
      <c r="I19" s="1">
        <v>0.89600000000000002</v>
      </c>
      <c r="J19" s="4">
        <v>0.98899999999999999</v>
      </c>
      <c r="K19" s="1">
        <v>0.60599999999999998</v>
      </c>
      <c r="L19" s="4">
        <v>0.63500000000000001</v>
      </c>
      <c r="M19" s="1">
        <v>0.53400000000000003</v>
      </c>
      <c r="N19" s="1"/>
      <c r="O19" s="1"/>
    </row>
    <row r="20" spans="1:15">
      <c r="A20" s="1"/>
      <c r="B20" s="4">
        <v>0.86599999999999999</v>
      </c>
      <c r="C20" s="1">
        <v>0.91700000000000004</v>
      </c>
      <c r="D20" s="4">
        <v>0.751</v>
      </c>
      <c r="E20" s="1">
        <v>0.9</v>
      </c>
      <c r="F20" s="4">
        <v>0.61499999999999999</v>
      </c>
      <c r="G20" s="1">
        <v>0.308</v>
      </c>
      <c r="H20" s="4">
        <v>0.84299999999999997</v>
      </c>
      <c r="I20" s="1">
        <v>1.014</v>
      </c>
      <c r="J20" s="4">
        <v>1.38</v>
      </c>
      <c r="K20" s="1">
        <v>0.72599999999999998</v>
      </c>
      <c r="L20" s="4">
        <v>1.726</v>
      </c>
      <c r="M20" s="1">
        <v>0.85199999999999998</v>
      </c>
      <c r="N20" s="1"/>
      <c r="O20" s="1"/>
    </row>
    <row r="21" spans="1:15">
      <c r="A21" s="1"/>
      <c r="B21" s="4">
        <v>1.4750000000000001</v>
      </c>
      <c r="C21" s="1">
        <v>0.61899999999999999</v>
      </c>
      <c r="D21" s="4">
        <v>0.67100000000000004</v>
      </c>
      <c r="E21" s="1">
        <v>0.93799999999999994</v>
      </c>
      <c r="F21" s="4">
        <v>0.36799999999999999</v>
      </c>
      <c r="G21" s="1">
        <v>0.66100000000000003</v>
      </c>
      <c r="H21" s="4">
        <v>0.88800000000000001</v>
      </c>
      <c r="I21" s="1">
        <v>1.0629999999999999</v>
      </c>
      <c r="J21" s="4">
        <v>0.98799999999999999</v>
      </c>
      <c r="K21" s="1">
        <v>2.2810000000000001</v>
      </c>
      <c r="L21" s="4">
        <v>1.0489999999999999</v>
      </c>
      <c r="M21" s="1">
        <v>1.0369999999999999</v>
      </c>
      <c r="N21" s="1"/>
      <c r="O21" s="1"/>
    </row>
    <row r="22" spans="1:15">
      <c r="A22" s="1" t="s">
        <v>28</v>
      </c>
      <c r="B22" s="4">
        <v>0.39200000000000002</v>
      </c>
      <c r="C22" s="1">
        <v>0.64100000000000001</v>
      </c>
      <c r="D22" s="4">
        <v>0.52700000000000002</v>
      </c>
      <c r="E22" s="1">
        <v>1.139</v>
      </c>
      <c r="F22" s="4">
        <v>0.55700000000000005</v>
      </c>
      <c r="G22" s="1">
        <v>0.94199999999999995</v>
      </c>
      <c r="H22" s="4">
        <v>1.179</v>
      </c>
      <c r="I22" s="1">
        <v>1.1739999999999999</v>
      </c>
      <c r="J22" s="4">
        <v>0.86399999999999999</v>
      </c>
      <c r="K22" s="1">
        <v>0.54</v>
      </c>
      <c r="L22" s="4">
        <v>1.6140000000000001</v>
      </c>
      <c r="M22" s="1">
        <v>1.411</v>
      </c>
      <c r="N22" s="1"/>
      <c r="O22" s="1"/>
    </row>
    <row r="23" spans="1:15">
      <c r="A23" s="1"/>
      <c r="B23" s="4">
        <v>0.47599999999999998</v>
      </c>
      <c r="C23" s="1">
        <v>0.50700000000000001</v>
      </c>
      <c r="D23" s="4">
        <v>0.52700000000000002</v>
      </c>
      <c r="E23" s="1">
        <v>0.39800000000000002</v>
      </c>
      <c r="F23" s="4">
        <v>0.96</v>
      </c>
      <c r="G23" s="1">
        <v>0.48599999999999999</v>
      </c>
      <c r="H23" s="4">
        <v>0.67800000000000005</v>
      </c>
      <c r="I23" s="1">
        <v>0.83399999999999996</v>
      </c>
      <c r="J23" s="4">
        <v>1.1399999999999999</v>
      </c>
      <c r="K23" s="1">
        <v>1.121</v>
      </c>
      <c r="L23" s="4">
        <v>0.96099999999999997</v>
      </c>
      <c r="M23" s="1">
        <v>1.054</v>
      </c>
      <c r="N23" s="1"/>
      <c r="O23" s="1"/>
    </row>
    <row r="24" spans="1:15">
      <c r="A24" s="1"/>
      <c r="B24" s="4">
        <v>0.55300000000000005</v>
      </c>
      <c r="C24" s="1">
        <v>0.85799999999999998</v>
      </c>
      <c r="D24" s="4">
        <v>0.68899999999999995</v>
      </c>
      <c r="E24" s="1">
        <v>1.1539999999999999</v>
      </c>
      <c r="F24" s="4">
        <v>0.48099999999999998</v>
      </c>
      <c r="G24" s="1">
        <v>1.3540000000000001</v>
      </c>
      <c r="H24" s="4">
        <v>0.92600000000000005</v>
      </c>
      <c r="I24" s="1">
        <v>0.55100000000000005</v>
      </c>
      <c r="J24" s="4">
        <v>0.879</v>
      </c>
      <c r="K24" s="1">
        <v>0.63900000000000001</v>
      </c>
      <c r="L24" s="4">
        <v>1.0649999999999999</v>
      </c>
      <c r="M24" s="1">
        <v>0.59</v>
      </c>
      <c r="N24" s="1"/>
      <c r="O24" s="1"/>
    </row>
    <row r="25" spans="1:15">
      <c r="A25" s="1"/>
      <c r="B25" s="4">
        <v>0.56100000000000005</v>
      </c>
      <c r="C25" s="1">
        <v>0.54100000000000004</v>
      </c>
      <c r="D25" s="4">
        <v>0.39</v>
      </c>
      <c r="E25" s="1">
        <v>0.80400000000000005</v>
      </c>
      <c r="F25" s="4">
        <v>0.65300000000000002</v>
      </c>
      <c r="G25" s="1">
        <v>0.76700000000000002</v>
      </c>
      <c r="H25" s="4">
        <v>0.67500000000000004</v>
      </c>
      <c r="I25" s="1">
        <v>0.58499999999999996</v>
      </c>
      <c r="J25" s="4">
        <v>0.96799999999999997</v>
      </c>
      <c r="K25" s="1">
        <v>0.52600000000000002</v>
      </c>
      <c r="L25" s="4">
        <v>0.38900000000000001</v>
      </c>
      <c r="M25" s="1">
        <v>0.61099999999999999</v>
      </c>
      <c r="N25" s="1"/>
      <c r="O25" s="1"/>
    </row>
    <row r="26" spans="1:15">
      <c r="B26" s="4">
        <v>0.54300000000000004</v>
      </c>
      <c r="C26" s="1">
        <v>0.60499999999999998</v>
      </c>
      <c r="D26" s="4">
        <v>0.52300000000000002</v>
      </c>
      <c r="E26" s="1">
        <v>1.036</v>
      </c>
      <c r="F26" s="4">
        <v>1.3959999999999999</v>
      </c>
      <c r="G26" s="1">
        <v>0.65</v>
      </c>
      <c r="H26" s="4">
        <v>0.40699999999999997</v>
      </c>
      <c r="I26" s="1">
        <v>0.67500000000000004</v>
      </c>
      <c r="J26" s="4">
        <v>1.9419999999999999</v>
      </c>
      <c r="K26" s="1">
        <v>0.70599999999999996</v>
      </c>
      <c r="L26" s="4">
        <v>0.97899999999999998</v>
      </c>
      <c r="M26" s="1">
        <v>0.61099999999999999</v>
      </c>
    </row>
    <row r="28" spans="1:15" ht="44.25">
      <c r="F28" s="2" t="s">
        <v>29</v>
      </c>
    </row>
    <row r="29" spans="1:15">
      <c r="A29" s="5"/>
      <c r="B29" s="3" t="s">
        <v>30</v>
      </c>
      <c r="C29" t="s">
        <v>12</v>
      </c>
      <c r="D29" s="3" t="s">
        <v>13</v>
      </c>
      <c r="E29" t="s">
        <v>14</v>
      </c>
      <c r="F29" s="3" t="s">
        <v>15</v>
      </c>
      <c r="G29" s="5" t="s">
        <v>16</v>
      </c>
      <c r="H29" s="3" t="s">
        <v>17</v>
      </c>
      <c r="I29" s="5" t="s">
        <v>18</v>
      </c>
      <c r="J29" s="3" t="s">
        <v>19</v>
      </c>
      <c r="K29" s="5" t="s">
        <v>20</v>
      </c>
      <c r="L29" s="3" t="s">
        <v>21</v>
      </c>
      <c r="M29" s="5" t="s">
        <v>22</v>
      </c>
    </row>
    <row r="30" spans="1:15">
      <c r="A30" s="5" t="s">
        <v>24</v>
      </c>
      <c r="B30" s="4">
        <v>0.69720000000000004</v>
      </c>
      <c r="C30" s="1">
        <v>0.60219999999999996</v>
      </c>
      <c r="D30" s="4">
        <v>0.72340000000000004</v>
      </c>
      <c r="E30" s="1">
        <v>1.1384000000000001</v>
      </c>
      <c r="F30" s="4">
        <v>1.4419999999999999</v>
      </c>
      <c r="G30" s="1">
        <v>1.0953999999999999</v>
      </c>
      <c r="H30" s="4">
        <v>0.98440000000000005</v>
      </c>
      <c r="I30" s="1">
        <v>0.93379999999999996</v>
      </c>
      <c r="J30" s="4">
        <v>0.8246</v>
      </c>
      <c r="K30" s="1">
        <v>0.77380000000000004</v>
      </c>
      <c r="L30" s="4">
        <v>0.90559999999999996</v>
      </c>
      <c r="M30" s="1">
        <v>1.1796</v>
      </c>
    </row>
    <row r="31" spans="1:15">
      <c r="A31" s="5" t="s">
        <v>25</v>
      </c>
      <c r="B31" s="4">
        <v>0.5706</v>
      </c>
      <c r="C31" s="1">
        <v>0.65539999999999998</v>
      </c>
      <c r="D31" s="4">
        <v>1.1698</v>
      </c>
      <c r="E31" s="1">
        <v>1.2250000000000001</v>
      </c>
      <c r="F31" s="4">
        <v>0.84119999999999995</v>
      </c>
      <c r="G31" s="1">
        <v>0.90459999999999996</v>
      </c>
      <c r="H31" s="4">
        <v>1.5716000000000001</v>
      </c>
      <c r="I31" s="1">
        <v>0.79379999999999995</v>
      </c>
      <c r="J31" s="4">
        <v>0.76819999999999999</v>
      </c>
      <c r="K31" s="1">
        <v>1.2685999999999999</v>
      </c>
      <c r="L31" s="4">
        <v>1.1155999999999999</v>
      </c>
      <c r="M31" s="1">
        <v>0.72519999999999996</v>
      </c>
    </row>
    <row r="32" spans="1:15">
      <c r="A32" s="5" t="s">
        <v>26</v>
      </c>
      <c r="B32" s="4">
        <v>0.54900000000000004</v>
      </c>
      <c r="C32" s="1">
        <v>0.65500000000000003</v>
      </c>
      <c r="D32" s="4">
        <v>0.66100000000000003</v>
      </c>
      <c r="E32" s="1">
        <v>1.0558000000000001</v>
      </c>
      <c r="F32" s="4">
        <v>1.1879999999999999</v>
      </c>
      <c r="G32" s="1">
        <v>0.73019999999999996</v>
      </c>
      <c r="H32" s="4">
        <v>0.7218</v>
      </c>
      <c r="I32" s="1">
        <v>0.78659999999999997</v>
      </c>
      <c r="J32" s="4">
        <v>0.88839999999999997</v>
      </c>
      <c r="K32" s="1">
        <v>0.71340000000000003</v>
      </c>
      <c r="L32" s="4">
        <v>1.1017999999999999</v>
      </c>
      <c r="M32" s="1">
        <v>0.8478</v>
      </c>
    </row>
    <row r="33" spans="1:13">
      <c r="A33" s="5" t="s">
        <v>27</v>
      </c>
      <c r="B33" s="4">
        <v>0.98980000000000001</v>
      </c>
      <c r="C33" s="1">
        <v>0.8458</v>
      </c>
      <c r="D33" s="4">
        <v>0.78359999999999996</v>
      </c>
      <c r="E33" s="1">
        <v>0.71319999999999995</v>
      </c>
      <c r="F33" s="4">
        <v>0.63280000000000003</v>
      </c>
      <c r="G33" s="1">
        <v>0.74119999999999997</v>
      </c>
      <c r="H33" s="4">
        <v>1.3917999999999999</v>
      </c>
      <c r="I33" s="1">
        <v>1.0342</v>
      </c>
      <c r="J33" s="4">
        <v>0.95660000000000001</v>
      </c>
      <c r="K33" s="1">
        <v>0.97260000000000002</v>
      </c>
      <c r="L33" s="4">
        <v>1.0696000000000001</v>
      </c>
      <c r="M33" s="1">
        <v>1.1252</v>
      </c>
    </row>
    <row r="34" spans="1:13">
      <c r="A34" s="5" t="s">
        <v>28</v>
      </c>
      <c r="B34" s="4">
        <v>0.505</v>
      </c>
      <c r="C34" s="1">
        <v>0.63039999999999996</v>
      </c>
      <c r="D34" s="4">
        <v>0.53120000000000001</v>
      </c>
      <c r="E34" s="1">
        <v>0.90620000000000001</v>
      </c>
      <c r="F34" s="4">
        <v>0.80940000000000001</v>
      </c>
      <c r="G34" s="1">
        <v>0.83979999999999999</v>
      </c>
      <c r="H34" s="4">
        <v>0.77300000000000002</v>
      </c>
      <c r="I34" s="1">
        <v>0.76380000000000003</v>
      </c>
      <c r="J34" s="4">
        <v>1.1586000000000001</v>
      </c>
      <c r="K34" s="1">
        <v>0.70640000000000003</v>
      </c>
      <c r="L34" s="4">
        <v>1.0016</v>
      </c>
      <c r="M34" s="1">
        <v>0.85540000000000005</v>
      </c>
    </row>
    <row r="35" spans="1:13">
      <c r="A35" s="5"/>
    </row>
    <row r="36" spans="1:13" ht="44.25">
      <c r="A36" s="5"/>
      <c r="F36" s="2" t="s">
        <v>29</v>
      </c>
    </row>
    <row r="37" spans="1:13">
      <c r="A37" s="5"/>
      <c r="B37" s="3" t="s">
        <v>30</v>
      </c>
      <c r="C37" t="s">
        <v>12</v>
      </c>
      <c r="D37" s="3" t="s">
        <v>13</v>
      </c>
      <c r="E37" t="s">
        <v>14</v>
      </c>
      <c r="F37" s="3" t="s">
        <v>15</v>
      </c>
      <c r="G37" s="5" t="s">
        <v>16</v>
      </c>
      <c r="H37" s="3" t="s">
        <v>17</v>
      </c>
      <c r="I37" s="5" t="s">
        <v>18</v>
      </c>
      <c r="J37" s="3" t="s">
        <v>19</v>
      </c>
      <c r="K37" s="5" t="s">
        <v>20</v>
      </c>
      <c r="L37" s="3" t="s">
        <v>21</v>
      </c>
      <c r="M37" s="5" t="s">
        <v>22</v>
      </c>
    </row>
    <row r="38" spans="1:13">
      <c r="A38" s="5" t="s">
        <v>31</v>
      </c>
      <c r="B38">
        <f>AVERAGE(B30:B34)</f>
        <v>0.66232000000000002</v>
      </c>
      <c r="C38">
        <f t="shared" ref="C38:M38" si="0">AVERAGE(C30:C34)</f>
        <v>0.67775999999999992</v>
      </c>
      <c r="D38">
        <f t="shared" si="0"/>
        <v>0.77379999999999993</v>
      </c>
      <c r="E38">
        <f t="shared" si="0"/>
        <v>1.0077200000000002</v>
      </c>
      <c r="F38">
        <f t="shared" si="0"/>
        <v>0.98267999999999989</v>
      </c>
      <c r="G38">
        <f t="shared" si="0"/>
        <v>0.86224000000000012</v>
      </c>
      <c r="H38">
        <f t="shared" si="0"/>
        <v>1.0885199999999999</v>
      </c>
      <c r="I38">
        <f t="shared" si="0"/>
        <v>0.86243999999999998</v>
      </c>
      <c r="J38">
        <f t="shared" si="0"/>
        <v>0.91927999999999999</v>
      </c>
      <c r="K38">
        <f t="shared" si="0"/>
        <v>0.88695999999999997</v>
      </c>
      <c r="L38">
        <f t="shared" si="0"/>
        <v>1.03884</v>
      </c>
      <c r="M38">
        <f t="shared" si="0"/>
        <v>0.94664000000000004</v>
      </c>
    </row>
    <row r="39" spans="1:13">
      <c r="A39" s="5"/>
    </row>
    <row r="40" spans="1:13">
      <c r="A40" s="5"/>
    </row>
    <row r="41" spans="1:13">
      <c r="A41" s="5"/>
    </row>
    <row r="42" spans="1:13" ht="44.25">
      <c r="A42" s="5"/>
      <c r="F42" s="2" t="s">
        <v>29</v>
      </c>
    </row>
    <row r="43" spans="1:13">
      <c r="A43" s="5"/>
      <c r="B43" s="3" t="s">
        <v>30</v>
      </c>
      <c r="C43" t="s">
        <v>12</v>
      </c>
      <c r="D43" s="3" t="s">
        <v>13</v>
      </c>
      <c r="E43" t="s">
        <v>14</v>
      </c>
      <c r="F43" s="3" t="s">
        <v>15</v>
      </c>
      <c r="G43" s="5" t="s">
        <v>16</v>
      </c>
      <c r="H43" s="3" t="s">
        <v>17</v>
      </c>
      <c r="I43" s="5" t="s">
        <v>18</v>
      </c>
      <c r="J43" s="3" t="s">
        <v>19</v>
      </c>
      <c r="K43" s="5" t="s">
        <v>20</v>
      </c>
      <c r="L43" s="3" t="s">
        <v>21</v>
      </c>
      <c r="M43" s="5" t="s">
        <v>22</v>
      </c>
    </row>
    <row r="44" spans="1:13">
      <c r="A44" s="5"/>
      <c r="C44">
        <f>_xlfn.T.TEST(B30:B34,C30:C34,1,1)</f>
        <v>0.39821353789950836</v>
      </c>
      <c r="D44">
        <f>_xlfn.T.TEST(B30:B34,D30:D34,1,1)</f>
        <v>0.22441169102515066</v>
      </c>
      <c r="E44">
        <f>_xlfn.T.TEST(B30:B34,E30:E34,1,1)</f>
        <v>4.9509041276230091E-2</v>
      </c>
      <c r="F44">
        <f>_xlfn.T.TEST(B30:B34,F30:F34,1,1)</f>
        <v>8.5938936238718872E-2</v>
      </c>
      <c r="G44">
        <f>_xlfn.T.TEST(B30:B34,G30:G34,1,1)</f>
        <v>8.2298899002525044E-2</v>
      </c>
      <c r="H44">
        <f>_xlfn.T.TEST(B30:B34,H30:H34,1,1)</f>
        <v>2.2621429592066186E-2</v>
      </c>
      <c r="I44">
        <f>_xlfn.T.TEST(B30:B34,I30:I34,1,1)</f>
        <v>3.5247892779411327E-3</v>
      </c>
      <c r="J44">
        <f>_xlfn.T.TEST(B30:B34,J30:J34,1,1)</f>
        <v>4.5446150448113093E-2</v>
      </c>
      <c r="K44">
        <f>_xlfn.T.TEST(B30:B34,K30:K34,1,1)</f>
        <v>7.2414981516121912E-2</v>
      </c>
      <c r="L44">
        <f>_xlfn.T.TEST(B30:B34,L30:L34,1,1)</f>
        <v>9.0649784612501366E-3</v>
      </c>
      <c r="M44">
        <f>_xlfn.T.TEST(B30:B34,M30:M34,1,1)</f>
        <v>5.7626288562939937E-3</v>
      </c>
    </row>
    <row r="45" spans="1:13">
      <c r="A45" s="5"/>
      <c r="B45" t="s">
        <v>34</v>
      </c>
    </row>
    <row r="46" spans="1:13">
      <c r="A46" s="5"/>
    </row>
    <row r="47" spans="1:13">
      <c r="A47" s="5"/>
    </row>
    <row r="48" spans="1:13">
      <c r="A48" s="5"/>
    </row>
    <row r="49" spans="1:8" ht="44.25">
      <c r="A49" s="5"/>
      <c r="H49" s="2" t="s">
        <v>29</v>
      </c>
    </row>
    <row r="50" spans="1:8">
      <c r="A50" s="5"/>
    </row>
    <row r="51" spans="1:8">
      <c r="A51" s="5"/>
    </row>
    <row r="52" spans="1:8">
      <c r="A52" s="5"/>
    </row>
    <row r="53" spans="1:8">
      <c r="A53" s="5"/>
    </row>
    <row r="54" spans="1:8">
      <c r="A54" s="5"/>
    </row>
    <row r="55" spans="1:8">
      <c r="A55" s="5"/>
    </row>
    <row r="56" spans="1:8">
      <c r="A56" s="5"/>
    </row>
    <row r="57" spans="1:8">
      <c r="A57" s="5"/>
    </row>
    <row r="58" spans="1:8">
      <c r="A58" s="5"/>
    </row>
    <row r="59" spans="1:8">
      <c r="A59" s="5"/>
    </row>
    <row r="60" spans="1:8">
      <c r="A60" s="5"/>
    </row>
    <row r="61" spans="1:8">
      <c r="A61" s="5"/>
    </row>
    <row r="62" spans="1:8">
      <c r="A62" s="5"/>
    </row>
    <row r="63" spans="1:8">
      <c r="A63" s="5"/>
    </row>
    <row r="64" spans="1:8">
      <c r="A64" s="5"/>
    </row>
    <row r="65" spans="1:1">
      <c r="A65" s="5"/>
    </row>
    <row r="66" spans="1:1">
      <c r="A66" s="5"/>
    </row>
    <row r="67" spans="1:1">
      <c r="A67" s="5"/>
    </row>
    <row r="68" spans="1:1">
      <c r="A68" s="5"/>
    </row>
    <row r="69" spans="1:1">
      <c r="A69" s="5"/>
    </row>
    <row r="70" spans="1:1">
      <c r="A70" s="5"/>
    </row>
    <row r="71" spans="1:1">
      <c r="A71" s="5"/>
    </row>
    <row r="72" spans="1:1">
      <c r="A72" s="5"/>
    </row>
    <row r="73" spans="1:1">
      <c r="A73" s="5"/>
    </row>
    <row r="74" spans="1:1">
      <c r="A74" s="5"/>
    </row>
    <row r="75" spans="1:1">
      <c r="A75" s="5"/>
    </row>
    <row r="76" spans="1:1">
      <c r="A76" s="5"/>
    </row>
    <row r="77" spans="1:1">
      <c r="A77" s="5"/>
    </row>
    <row r="78" spans="1:1">
      <c r="A78" s="5"/>
    </row>
    <row r="79" spans="1:1">
      <c r="A79" s="5"/>
    </row>
    <row r="80" spans="1:1">
      <c r="A80" s="5"/>
    </row>
    <row r="81" spans="1:1">
      <c r="A81" s="5"/>
    </row>
    <row r="82" spans="1:1">
      <c r="A82" s="5"/>
    </row>
    <row r="83" spans="1:1">
      <c r="A83" s="5"/>
    </row>
    <row r="84" spans="1:1">
      <c r="A84" s="5"/>
    </row>
    <row r="85" spans="1:1">
      <c r="A85" s="5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38" workbookViewId="0">
      <selection activeCell="S52" sqref="S52"/>
    </sheetView>
  </sheetViews>
  <sheetFormatPr defaultColWidth="11" defaultRowHeight="15.75"/>
  <cols>
    <col min="1" max="1" width="22.5" customWidth="1"/>
  </cols>
  <sheetData>
    <row r="1" spans="1:13">
      <c r="B1" s="3" t="s">
        <v>30</v>
      </c>
      <c r="C1" t="s">
        <v>12</v>
      </c>
      <c r="D1" s="3" t="s">
        <v>13</v>
      </c>
      <c r="E1" t="s">
        <v>14</v>
      </c>
      <c r="F1" s="3" t="s">
        <v>15</v>
      </c>
      <c r="G1" t="s">
        <v>16</v>
      </c>
      <c r="H1" s="3" t="s">
        <v>17</v>
      </c>
      <c r="I1" t="s">
        <v>18</v>
      </c>
      <c r="J1" s="3" t="s">
        <v>19</v>
      </c>
      <c r="K1" t="s">
        <v>20</v>
      </c>
      <c r="L1" s="3" t="s">
        <v>21</v>
      </c>
      <c r="M1" t="s">
        <v>22</v>
      </c>
    </row>
    <row r="2" spans="1:13">
      <c r="A2" t="s">
        <v>24</v>
      </c>
      <c r="B2" s="3">
        <v>4.5007999999999999</v>
      </c>
      <c r="C2">
        <v>4.8845999999999998</v>
      </c>
      <c r="D2" s="3">
        <v>5.0262000000000002</v>
      </c>
      <c r="E2">
        <v>5.5174000000000003</v>
      </c>
      <c r="F2" s="3">
        <v>6.1045999999999996</v>
      </c>
      <c r="G2">
        <v>5.3852000000000002</v>
      </c>
      <c r="H2" s="3">
        <v>5.6978</v>
      </c>
      <c r="I2">
        <v>5.3554000000000004</v>
      </c>
      <c r="J2" s="3">
        <v>6.8331999999999997</v>
      </c>
      <c r="K2">
        <v>5.1672000000000002</v>
      </c>
      <c r="L2" s="3">
        <v>5.9371999999999998</v>
      </c>
      <c r="M2">
        <v>5.2640000000000002</v>
      </c>
    </row>
    <row r="3" spans="1:13">
      <c r="A3" t="s">
        <v>25</v>
      </c>
      <c r="B3" s="3">
        <v>6.8403999999999998</v>
      </c>
      <c r="C3">
        <v>6.4151999999999996</v>
      </c>
      <c r="D3" s="3">
        <v>5.2027999999999999</v>
      </c>
      <c r="E3">
        <v>5.1520000000000001</v>
      </c>
      <c r="F3" s="3">
        <v>4.4683999999999999</v>
      </c>
      <c r="G3">
        <v>4.3566000000000003</v>
      </c>
      <c r="H3" s="3">
        <v>7.1917999999999997</v>
      </c>
      <c r="I3">
        <v>6.1177999999999999</v>
      </c>
      <c r="J3" s="3">
        <v>6.5426000000000002</v>
      </c>
      <c r="K3">
        <v>6.3146000000000004</v>
      </c>
      <c r="L3" s="3">
        <v>5.5731999999999999</v>
      </c>
      <c r="M3">
        <v>6.1311999999999998</v>
      </c>
    </row>
    <row r="4" spans="1:13">
      <c r="A4" t="s">
        <v>26</v>
      </c>
      <c r="B4" s="3">
        <v>4.8338000000000001</v>
      </c>
      <c r="C4">
        <v>4.4260000000000002</v>
      </c>
      <c r="D4" s="3">
        <v>6.3064</v>
      </c>
      <c r="E4">
        <v>7.1534000000000004</v>
      </c>
      <c r="F4" s="3">
        <v>5.9227999999999996</v>
      </c>
      <c r="G4">
        <v>5.2329999999999997</v>
      </c>
      <c r="H4" s="3">
        <v>5.4951999999999996</v>
      </c>
      <c r="I4">
        <v>5.4302000000000001</v>
      </c>
      <c r="J4" s="3">
        <v>5.7316000000000003</v>
      </c>
      <c r="K4">
        <v>5.2598000000000003</v>
      </c>
      <c r="L4" s="3">
        <v>6.1698000000000004</v>
      </c>
      <c r="M4">
        <v>5.7804000000000002</v>
      </c>
    </row>
    <row r="5" spans="1:13">
      <c r="A5" t="s">
        <v>27</v>
      </c>
      <c r="B5" s="3">
        <v>5.3936000000000002</v>
      </c>
      <c r="C5">
        <v>5.9527999999999999</v>
      </c>
      <c r="D5" s="3">
        <v>6.3865999999999996</v>
      </c>
      <c r="E5">
        <v>6.9854000000000003</v>
      </c>
      <c r="F5" s="3">
        <v>5.4273999999999996</v>
      </c>
      <c r="G5">
        <v>6.4880000000000004</v>
      </c>
      <c r="H5" s="3">
        <v>8.6308000000000007</v>
      </c>
      <c r="I5">
        <v>5.1623999999999999</v>
      </c>
      <c r="J5" s="3">
        <v>5.6669999999999998</v>
      </c>
      <c r="K5">
        <v>7.4320000000000004</v>
      </c>
      <c r="L5" s="3">
        <v>6.9320000000000004</v>
      </c>
      <c r="M5">
        <v>5.0591999999999997</v>
      </c>
    </row>
    <row r="6" spans="1:13">
      <c r="A6" t="s">
        <v>28</v>
      </c>
      <c r="B6" s="3">
        <v>5.9725999999999999</v>
      </c>
      <c r="C6">
        <v>5.9066000000000001</v>
      </c>
      <c r="D6" s="3">
        <v>4.5186000000000002</v>
      </c>
      <c r="E6">
        <v>6.3849999999999998</v>
      </c>
      <c r="F6" s="3">
        <v>6.8465999999999996</v>
      </c>
      <c r="G6">
        <v>6.9942000000000002</v>
      </c>
      <c r="H6" s="3">
        <v>5.5617999999999999</v>
      </c>
      <c r="I6">
        <v>5.1223999999999998</v>
      </c>
      <c r="J6" s="3">
        <v>5.4673999999999996</v>
      </c>
      <c r="K6">
        <v>5.4206000000000003</v>
      </c>
      <c r="L6" s="3">
        <v>5.4526000000000003</v>
      </c>
      <c r="M6">
        <v>5.9321999999999999</v>
      </c>
    </row>
    <row r="15" spans="1:13" ht="44.25">
      <c r="F15" s="2" t="s">
        <v>29</v>
      </c>
    </row>
    <row r="17" spans="1:13">
      <c r="B17" s="3" t="s">
        <v>30</v>
      </c>
      <c r="C17" t="s">
        <v>12</v>
      </c>
      <c r="D17" s="3" t="s">
        <v>13</v>
      </c>
      <c r="E17" t="s">
        <v>14</v>
      </c>
      <c r="F17" s="3" t="s">
        <v>15</v>
      </c>
      <c r="G17" t="s">
        <v>16</v>
      </c>
      <c r="H17" s="3" t="s">
        <v>17</v>
      </c>
      <c r="I17" t="s">
        <v>18</v>
      </c>
      <c r="J17" s="3" t="s">
        <v>19</v>
      </c>
      <c r="K17" t="s">
        <v>20</v>
      </c>
      <c r="L17" s="3" t="s">
        <v>21</v>
      </c>
      <c r="M17" t="s">
        <v>22</v>
      </c>
    </row>
    <row r="18" spans="1:13">
      <c r="A18" s="6" t="s">
        <v>32</v>
      </c>
      <c r="B18">
        <f>AVERAGE(B2:B6)</f>
        <v>5.5082399999999998</v>
      </c>
      <c r="C18">
        <f t="shared" ref="C18:M18" si="0">AVERAGE(C2:C6)</f>
        <v>5.5170399999999997</v>
      </c>
      <c r="D18">
        <f t="shared" si="0"/>
        <v>5.4881199999999994</v>
      </c>
      <c r="E18">
        <f t="shared" si="0"/>
        <v>6.2386399999999993</v>
      </c>
      <c r="F18">
        <f t="shared" si="0"/>
        <v>5.7539599999999993</v>
      </c>
      <c r="G18">
        <f t="shared" si="0"/>
        <v>5.6913999999999998</v>
      </c>
      <c r="H18">
        <f t="shared" si="0"/>
        <v>6.5154799999999993</v>
      </c>
      <c r="I18">
        <f t="shared" si="0"/>
        <v>5.43764</v>
      </c>
      <c r="J18">
        <f t="shared" si="0"/>
        <v>6.0483599999999997</v>
      </c>
      <c r="K18">
        <f t="shared" si="0"/>
        <v>5.9188400000000003</v>
      </c>
      <c r="L18">
        <f t="shared" si="0"/>
        <v>6.0129600000000005</v>
      </c>
      <c r="M18">
        <f t="shared" si="0"/>
        <v>5.6334</v>
      </c>
    </row>
    <row r="26" spans="1:13" ht="44.25">
      <c r="F26" s="2" t="s">
        <v>29</v>
      </c>
    </row>
    <row r="28" spans="1:13">
      <c r="B28" s="3" t="s">
        <v>30</v>
      </c>
      <c r="C28" t="s">
        <v>12</v>
      </c>
      <c r="D28" s="3" t="s">
        <v>13</v>
      </c>
      <c r="E28" t="s">
        <v>14</v>
      </c>
      <c r="F28" s="3" t="s">
        <v>15</v>
      </c>
      <c r="G28" t="s">
        <v>16</v>
      </c>
      <c r="H28" s="3" t="s">
        <v>17</v>
      </c>
      <c r="I28" t="s">
        <v>18</v>
      </c>
      <c r="J28" s="3" t="s">
        <v>19</v>
      </c>
      <c r="K28" t="s">
        <v>20</v>
      </c>
      <c r="L28" s="3" t="s">
        <v>21</v>
      </c>
      <c r="M28" t="s">
        <v>22</v>
      </c>
    </row>
    <row r="29" spans="1:13">
      <c r="A29" t="s">
        <v>33</v>
      </c>
      <c r="C29">
        <f>_xlfn.T.TEST(B2:B6,C2:C6,1,1)</f>
        <v>0.48361952182384477</v>
      </c>
      <c r="D29">
        <f>_xlfn.T.TEST(B2:B6,D2:D6,1,1)</f>
        <v>0.48823664478471462</v>
      </c>
      <c r="E29">
        <f>_xlfn.T.TEST(B2:B6,E2:E6,1,1)</f>
        <v>0.17223667878184545</v>
      </c>
      <c r="F29">
        <f>_xlfn.T.TEST(B2:B6,F2:F6,1,1)</f>
        <v>0.37193305497763429</v>
      </c>
      <c r="G29">
        <f>_xlfn.T.TEST(B2:B6,G2:G6,1,1)</f>
        <v>0.40015723974487494</v>
      </c>
      <c r="H29">
        <f>_xlfn.T.TEST(B2:B6,H2:H6,1,1)</f>
        <v>8.8457913493775062E-2</v>
      </c>
      <c r="I29">
        <f>_xlfn.T.TEST(B2:B6,I2:I6,1,1)</f>
        <v>0.42359204139303752</v>
      </c>
      <c r="J29">
        <f>_xlfn.T.TEST(B2:B6,J2:J6,1,1)</f>
        <v>0.17472928845512184</v>
      </c>
      <c r="K29">
        <f>_xlfn.T.TEST(B2:B6,K2:K6,1,1)</f>
        <v>0.21820573303841947</v>
      </c>
      <c r="L29">
        <f>_xlfn.T.TEST(B2:B6,L2:L6,1,1)</f>
        <v>0.21804074433932177</v>
      </c>
      <c r="M29">
        <f>_xlfn.T.TEST(B2:B6,M2:M6,1,1)</f>
        <v>0.35678814161462302</v>
      </c>
    </row>
    <row r="36" spans="6:6" ht="44.25">
      <c r="F36" s="2" t="s">
        <v>2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topLeftCell="A26" workbookViewId="0">
      <selection activeCell="L38" sqref="L38"/>
    </sheetView>
  </sheetViews>
  <sheetFormatPr defaultColWidth="11" defaultRowHeight="15.75"/>
  <cols>
    <col min="1" max="1" width="27.5" customWidth="1"/>
  </cols>
  <sheetData>
    <row r="2" spans="1:13">
      <c r="A2" t="s">
        <v>35</v>
      </c>
      <c r="B2" s="3" t="s">
        <v>30</v>
      </c>
      <c r="C2" t="s">
        <v>12</v>
      </c>
      <c r="D2" s="3" t="s">
        <v>13</v>
      </c>
      <c r="E2" t="s">
        <v>14</v>
      </c>
      <c r="F2" s="3" t="s">
        <v>15</v>
      </c>
      <c r="G2" s="5" t="s">
        <v>16</v>
      </c>
      <c r="H2" s="3" t="s">
        <v>17</v>
      </c>
      <c r="I2" s="5" t="s">
        <v>18</v>
      </c>
      <c r="J2" s="3" t="s">
        <v>19</v>
      </c>
      <c r="K2" s="5" t="s">
        <v>20</v>
      </c>
      <c r="L2" s="3" t="s">
        <v>21</v>
      </c>
      <c r="M2" s="5" t="s">
        <v>22</v>
      </c>
    </row>
    <row r="3" spans="1:13">
      <c r="B3">
        <f>AVERAGE(Area!B30:B34)</f>
        <v>0.66232000000000002</v>
      </c>
      <c r="C3">
        <f>AVERAGE(Area!C30:C34)</f>
        <v>0.67775999999999992</v>
      </c>
      <c r="D3">
        <f>AVERAGE(Area!D30:D34)</f>
        <v>0.77379999999999993</v>
      </c>
      <c r="E3">
        <f>AVERAGE(Area!E30:E34)</f>
        <v>1.0077200000000002</v>
      </c>
      <c r="F3">
        <f>AVERAGE(Area!F30:F34)</f>
        <v>0.98267999999999989</v>
      </c>
      <c r="G3">
        <f>AVERAGE(Area!G30:G34)</f>
        <v>0.86224000000000012</v>
      </c>
      <c r="H3">
        <f>AVERAGE(Area!H30:H34)</f>
        <v>1.0885199999999999</v>
      </c>
      <c r="I3">
        <f>AVERAGE(Area!I30:I34)</f>
        <v>0.86243999999999998</v>
      </c>
      <c r="J3">
        <f>AVERAGE(Area!J30:J34)</f>
        <v>0.91927999999999999</v>
      </c>
      <c r="K3">
        <f>AVERAGE(Area!K30:K34)</f>
        <v>0.88695999999999997</v>
      </c>
      <c r="L3">
        <f>AVERAGE(Area!L30:L34)</f>
        <v>1.03884</v>
      </c>
      <c r="M3">
        <f>AVERAGE(Area!M30:M34)</f>
        <v>0.94664000000000004</v>
      </c>
    </row>
    <row r="6" spans="1:13">
      <c r="B6" s="3" t="s">
        <v>30</v>
      </c>
      <c r="C6" t="s">
        <v>12</v>
      </c>
      <c r="D6" s="3" t="s">
        <v>13</v>
      </c>
      <c r="E6" t="s">
        <v>14</v>
      </c>
      <c r="F6" s="3" t="s">
        <v>15</v>
      </c>
      <c r="G6" t="s">
        <v>16</v>
      </c>
      <c r="H6" s="3" t="s">
        <v>17</v>
      </c>
      <c r="I6" t="s">
        <v>18</v>
      </c>
      <c r="J6" s="3" t="s">
        <v>19</v>
      </c>
      <c r="K6" t="s">
        <v>20</v>
      </c>
      <c r="L6" s="3" t="s">
        <v>21</v>
      </c>
      <c r="M6" t="s">
        <v>22</v>
      </c>
    </row>
    <row r="7" spans="1:13">
      <c r="A7" s="6" t="s">
        <v>32</v>
      </c>
      <c r="B7">
        <f>AVERAGE(Perimeter!B2:B6)</f>
        <v>5.5082399999999998</v>
      </c>
      <c r="C7">
        <f>AVERAGE(Perimeter!C2:C6)</f>
        <v>5.5170399999999997</v>
      </c>
      <c r="D7">
        <f>AVERAGE(Perimeter!D2:D6)</f>
        <v>5.4881199999999994</v>
      </c>
      <c r="E7">
        <f>AVERAGE(Perimeter!E2:E6)</f>
        <v>6.2386399999999993</v>
      </c>
      <c r="F7">
        <f>AVERAGE(Perimeter!F2:F6)</f>
        <v>5.7539599999999993</v>
      </c>
      <c r="G7">
        <f>AVERAGE(Perimeter!G2:G6)</f>
        <v>5.6913999999999998</v>
      </c>
      <c r="H7">
        <f>AVERAGE(Perimeter!H2:H6)</f>
        <v>6.5154799999999993</v>
      </c>
      <c r="I7">
        <f>AVERAGE(Perimeter!I2:I6)</f>
        <v>5.43764</v>
      </c>
      <c r="J7">
        <f>AVERAGE(Perimeter!J2:J6)</f>
        <v>6.0483599999999997</v>
      </c>
      <c r="K7">
        <f>AVERAGE(Perimeter!K2:K6)</f>
        <v>5.9188400000000003</v>
      </c>
      <c r="L7">
        <f>AVERAGE(Perimeter!L2:L6)</f>
        <v>6.0129600000000005</v>
      </c>
      <c r="M7">
        <f>AVERAGE(Perimeter!M2:M6)</f>
        <v>5.6334</v>
      </c>
    </row>
    <row r="10" spans="1:13" ht="44.25">
      <c r="G10" s="2" t="s">
        <v>29</v>
      </c>
    </row>
    <row r="13" spans="1:13">
      <c r="A13" t="s">
        <v>0</v>
      </c>
      <c r="D13">
        <v>8.5055562299999998</v>
      </c>
    </row>
    <row r="14" spans="1:13">
      <c r="A14" t="s">
        <v>1</v>
      </c>
      <c r="D14">
        <v>8.3117917800000001</v>
      </c>
    </row>
    <row r="15" spans="1:13">
      <c r="A15" t="s">
        <v>2</v>
      </c>
      <c r="D15">
        <v>7.0924269799999999</v>
      </c>
    </row>
    <row r="16" spans="1:13">
      <c r="A16" t="s">
        <v>3</v>
      </c>
      <c r="D16">
        <v>6.1908466600000001</v>
      </c>
    </row>
    <row r="17" spans="1:7">
      <c r="A17" t="s">
        <v>4</v>
      </c>
      <c r="D17">
        <v>5.8553750999999998</v>
      </c>
    </row>
    <row r="18" spans="1:7">
      <c r="A18" t="s">
        <v>5</v>
      </c>
      <c r="D18">
        <v>6.6007144200000001</v>
      </c>
    </row>
    <row r="19" spans="1:7">
      <c r="A19" t="s">
        <v>6</v>
      </c>
      <c r="D19">
        <v>5.9856318699999997</v>
      </c>
    </row>
    <row r="20" spans="1:7">
      <c r="A20" t="s">
        <v>7</v>
      </c>
      <c r="D20">
        <v>6.3049487500000003</v>
      </c>
    </row>
    <row r="21" spans="1:7">
      <c r="A21" t="s">
        <v>8</v>
      </c>
      <c r="D21">
        <v>6.5794534899999997</v>
      </c>
    </row>
    <row r="22" spans="1:7">
      <c r="A22" t="s">
        <v>9</v>
      </c>
      <c r="D22">
        <v>6.6731757900000002</v>
      </c>
    </row>
    <row r="23" spans="1:7">
      <c r="A23" t="s">
        <v>10</v>
      </c>
      <c r="D23">
        <v>5.7881483200000003</v>
      </c>
    </row>
    <row r="24" spans="1:7">
      <c r="A24" t="s">
        <v>11</v>
      </c>
      <c r="D24">
        <v>5.9509422799999996</v>
      </c>
    </row>
    <row r="25" spans="1:7" ht="44.25">
      <c r="G25" s="2" t="s">
        <v>2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ea</vt:lpstr>
      <vt:lpstr>Perimeter</vt:lpstr>
      <vt:lpstr>NNK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an Patel</dc:creator>
  <cp:lastModifiedBy>Blanck, George</cp:lastModifiedBy>
  <dcterms:created xsi:type="dcterms:W3CDTF">2015-10-22T17:27:32Z</dcterms:created>
  <dcterms:modified xsi:type="dcterms:W3CDTF">2015-11-03T18:52:52Z</dcterms:modified>
</cp:coreProperties>
</file>